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nferroni correction" sheetId="1" state="visible" r:id="rId2"/>
    <sheet name="Summary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" uniqueCount="31">
  <si>
    <r>
      <rPr>
        <b val="true"/>
        <sz val="11"/>
        <color rgb="FF000000"/>
        <rFont val="Calibri"/>
        <family val="2"/>
      </rPr>
      <t xml:space="preserve">Supplementary data 2 of 'Genetic analysis of Indian tasar silkmoth (</t>
    </r>
    <r>
      <rPr>
        <b val="true"/>
        <i val="true"/>
        <sz val="11"/>
        <color rgb="FF000000"/>
        <rFont val="Calibri"/>
        <family val="2"/>
      </rPr>
      <t xml:space="preserve">Antheraea mylitta</t>
    </r>
    <r>
      <rPr>
        <b val="true"/>
        <sz val="11"/>
        <color rgb="FF000000"/>
        <rFont val="Calibri"/>
        <family val="2"/>
      </rPr>
      <t xml:space="preserve">) populations'</t>
    </r>
  </si>
  <si>
    <t xml:space="preserve">by Saikat Chakraborty, M Muthulakshmi, Deena Vardhini, P Jayaprakash, J Nagaraju and K. P. Arunkumar
</t>
  </si>
  <si>
    <r>
      <rPr>
        <b val="true"/>
        <sz val="11"/>
        <color rgb="FF000000"/>
        <rFont val="Calibri"/>
        <family val="2"/>
      </rPr>
      <t xml:space="preserve">Table 1: </t>
    </r>
    <r>
      <rPr>
        <sz val="11"/>
        <color rgb="FF000000"/>
        <rFont val="Calibri"/>
        <family val="2"/>
      </rPr>
      <t xml:space="preserve">Results of the exact test for HWE. The expectation of the p-value along with the sequential Bonferroni corrected alpha are shown. Significant and non significant results are indicated</t>
    </r>
  </si>
  <si>
    <t xml:space="preserve">Andhra Local</t>
  </si>
  <si>
    <t xml:space="preserve">p-value</t>
  </si>
  <si>
    <t xml:space="preserve">Corrected alpha</t>
  </si>
  <si>
    <t xml:space="preserve">Bhandara</t>
  </si>
  <si>
    <t xml:space="preserve">Raily</t>
  </si>
  <si>
    <t xml:space="preserve">Modal</t>
  </si>
  <si>
    <t xml:space="preserve">Sarihana</t>
  </si>
  <si>
    <t xml:space="preserve">Sukinda</t>
  </si>
  <si>
    <t xml:space="preserve">DabaBivoltine</t>
  </si>
  <si>
    <t xml:space="preserve">DabaTrivoltine</t>
  </si>
  <si>
    <t xml:space="preserve">Anysat025</t>
  </si>
  <si>
    <t xml:space="preserve">Anysat013</t>
  </si>
  <si>
    <t xml:space="preserve">Anysat015</t>
  </si>
  <si>
    <t xml:space="preserve">Anysat032</t>
  </si>
  <si>
    <t xml:space="preserve">Anysat019</t>
  </si>
  <si>
    <t xml:space="preserve">Anysat021</t>
  </si>
  <si>
    <t xml:space="preserve">Anysat037</t>
  </si>
  <si>
    <t xml:space="preserve">Anysat026</t>
  </si>
  <si>
    <t xml:space="preserve">Anysat023</t>
  </si>
  <si>
    <t xml:space="preserve">Anysat001</t>
  </si>
  <si>
    <t xml:space="preserve">No polymorphism</t>
  </si>
  <si>
    <r>
      <rPr>
        <b val="true"/>
        <sz val="11"/>
        <color rgb="FF000000"/>
        <rFont val="Calibri"/>
        <family val="2"/>
      </rPr>
      <t xml:space="preserve">Table 2</t>
    </r>
    <r>
      <rPr>
        <sz val="11"/>
        <color rgb="FF000000"/>
        <rFont val="Calibri"/>
        <family val="2"/>
      </rPr>
      <t xml:space="preserve">: Summary of the test for HWE following sequential Bonferroni correction</t>
    </r>
  </si>
  <si>
    <t xml:space="preserve">In equilibirum</t>
  </si>
  <si>
    <t xml:space="preserve">non sig</t>
  </si>
  <si>
    <t xml:space="preserve">sig</t>
  </si>
  <si>
    <t xml:space="preserve">No test</t>
  </si>
  <si>
    <t xml:space="preserve">Locus</t>
  </si>
  <si>
    <t xml:space="preserve">In equilibriu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T2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5" min="5" style="0" width="9.43"/>
    <col collapsed="false" customWidth="true" hidden="false" outlineLevel="0" max="9" min="9" style="0" width="9.43"/>
    <col collapsed="false" customWidth="true" hidden="false" outlineLevel="0" max="17" min="17" style="0" width="9.43"/>
    <col collapsed="false" customWidth="true" hidden="false" outlineLevel="0" max="21" min="21" style="0" width="9.43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4.4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42" hidden="false" customHeight="tru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customFormat="false" ht="14.4" hidden="false" customHeight="false" outlineLevel="0" collapsed="false">
      <c r="A4" s="0" t="s">
        <v>3</v>
      </c>
      <c r="B4" s="0" t="s">
        <v>4</v>
      </c>
      <c r="C4" s="0" t="s">
        <v>5</v>
      </c>
      <c r="E4" s="0" t="s">
        <v>6</v>
      </c>
      <c r="F4" s="0" t="s">
        <v>4</v>
      </c>
      <c r="G4" s="0" t="s">
        <v>5</v>
      </c>
      <c r="I4" s="0" t="s">
        <v>7</v>
      </c>
      <c r="J4" s="0" t="s">
        <v>4</v>
      </c>
      <c r="K4" s="0" t="s">
        <v>5</v>
      </c>
      <c r="M4" s="0" t="s">
        <v>8</v>
      </c>
      <c r="N4" s="0" t="s">
        <v>4</v>
      </c>
      <c r="O4" s="0" t="s">
        <v>5</v>
      </c>
      <c r="Q4" s="0" t="s">
        <v>9</v>
      </c>
      <c r="R4" s="0" t="s">
        <v>4</v>
      </c>
      <c r="S4" s="0" t="s">
        <v>5</v>
      </c>
      <c r="U4" s="0" t="s">
        <v>10</v>
      </c>
      <c r="V4" s="0" t="s">
        <v>4</v>
      </c>
      <c r="W4" s="0" t="s">
        <v>5</v>
      </c>
      <c r="Y4" s="0" t="s">
        <v>11</v>
      </c>
      <c r="Z4" s="0" t="s">
        <v>4</v>
      </c>
      <c r="AA4" s="0" t="s">
        <v>5</v>
      </c>
      <c r="AC4" s="0" t="s">
        <v>12</v>
      </c>
      <c r="AD4" s="0" t="s">
        <v>4</v>
      </c>
      <c r="AE4" s="0" t="s">
        <v>5</v>
      </c>
    </row>
    <row r="5" customFormat="false" ht="14.4" hidden="false" customHeight="false" outlineLevel="0" collapsed="false">
      <c r="A5" s="0" t="s">
        <v>13</v>
      </c>
      <c r="B5" s="0" t="n">
        <v>0</v>
      </c>
      <c r="C5" s="0" t="n">
        <v>0.005</v>
      </c>
      <c r="D5" s="0" t="str">
        <f aca="false">IF(B5&lt;C5,"sig","non sig")</f>
        <v>sig</v>
      </c>
      <c r="E5" s="0" t="s">
        <v>13</v>
      </c>
      <c r="F5" s="0" t="n">
        <v>0</v>
      </c>
      <c r="G5" s="0" t="n">
        <v>0.00555555555555556</v>
      </c>
      <c r="H5" s="0" t="str">
        <f aca="false">IF(F5&lt;G5,"sig","non sig")</f>
        <v>sig</v>
      </c>
      <c r="I5" s="0" t="s">
        <v>14</v>
      </c>
      <c r="J5" s="0" t="n">
        <v>0</v>
      </c>
      <c r="K5" s="0" t="n">
        <v>0.005</v>
      </c>
      <c r="L5" s="0" t="str">
        <f aca="false">IF(J5&lt;K5,"sig","non sig")</f>
        <v>sig</v>
      </c>
      <c r="M5" s="0" t="s">
        <v>14</v>
      </c>
      <c r="N5" s="0" t="n">
        <v>0</v>
      </c>
      <c r="O5" s="0" t="n">
        <v>0.005</v>
      </c>
      <c r="P5" s="0" t="str">
        <f aca="false">IF(N5&lt;O5,"sig","non sig")</f>
        <v>sig</v>
      </c>
      <c r="Q5" s="0" t="s">
        <v>14</v>
      </c>
      <c r="R5" s="0" t="n">
        <v>0</v>
      </c>
      <c r="S5" s="0" t="n">
        <v>0.005</v>
      </c>
      <c r="T5" s="0" t="str">
        <f aca="false">IF(R5&lt;S5,"sig","non sig")</f>
        <v>sig</v>
      </c>
      <c r="U5" s="0" t="s">
        <v>15</v>
      </c>
      <c r="V5" s="0" t="n">
        <v>0</v>
      </c>
      <c r="W5" s="0" t="n">
        <v>0.005</v>
      </c>
      <c r="X5" s="0" t="str">
        <f aca="false">IF(V5&lt;W5,"sig","non sig")</f>
        <v>sig</v>
      </c>
      <c r="Y5" s="0" t="s">
        <v>14</v>
      </c>
      <c r="Z5" s="0" t="n">
        <v>0</v>
      </c>
      <c r="AA5" s="0" t="n">
        <v>0.005</v>
      </c>
      <c r="AB5" s="0" t="str">
        <f aca="false">IF(Z5&lt;AA5,"sig","non sig")</f>
        <v>sig</v>
      </c>
      <c r="AC5" s="0" t="s">
        <v>14</v>
      </c>
      <c r="AD5" s="0" t="n">
        <v>0</v>
      </c>
      <c r="AE5" s="0" t="n">
        <v>0.005</v>
      </c>
      <c r="AF5" s="0" t="str">
        <f aca="false">IF(AD5&lt;AE5,"sig","non sig")</f>
        <v>sig</v>
      </c>
    </row>
    <row r="6" customFormat="false" ht="14.4" hidden="false" customHeight="false" outlineLevel="0" collapsed="false">
      <c r="A6" s="0" t="s">
        <v>16</v>
      </c>
      <c r="B6" s="0" t="n">
        <v>0</v>
      </c>
      <c r="C6" s="0" t="n">
        <v>0.00555555555555556</v>
      </c>
      <c r="D6" s="0" t="str">
        <f aca="false">IF(B6&lt;C6,"sig","non sig")</f>
        <v>sig</v>
      </c>
      <c r="E6" s="0" t="s">
        <v>16</v>
      </c>
      <c r="F6" s="0" t="n">
        <v>0</v>
      </c>
      <c r="G6" s="0" t="n">
        <v>0.00625</v>
      </c>
      <c r="H6" s="0" t="str">
        <f aca="false">IF(F6&lt;G6,"sig","non sig")</f>
        <v>sig</v>
      </c>
      <c r="I6" s="0" t="s">
        <v>15</v>
      </c>
      <c r="J6" s="0" t="n">
        <v>0</v>
      </c>
      <c r="K6" s="0" t="n">
        <v>0.00555555555555556</v>
      </c>
      <c r="L6" s="0" t="str">
        <f aca="false">IF(J6&lt;K6,"sig","non sig")</f>
        <v>sig</v>
      </c>
      <c r="M6" s="0" t="s">
        <v>15</v>
      </c>
      <c r="N6" s="0" t="n">
        <v>0</v>
      </c>
      <c r="O6" s="0" t="n">
        <v>0.00555555555555556</v>
      </c>
      <c r="P6" s="0" t="str">
        <f aca="false">IF(N6&lt;O6,"sig","non sig")</f>
        <v>sig</v>
      </c>
      <c r="Q6" s="0" t="s">
        <v>15</v>
      </c>
      <c r="R6" s="0" t="n">
        <v>0</v>
      </c>
      <c r="S6" s="0" t="n">
        <v>0.00555555555555556</v>
      </c>
      <c r="T6" s="0" t="str">
        <f aca="false">IF(R6&lt;S6,"sig","non sig")</f>
        <v>sig</v>
      </c>
      <c r="U6" s="0" t="s">
        <v>17</v>
      </c>
      <c r="V6" s="0" t="n">
        <v>0</v>
      </c>
      <c r="W6" s="0" t="n">
        <v>0.00555555555555556</v>
      </c>
      <c r="X6" s="0" t="str">
        <f aca="false">IF(V6&lt;W6,"sig","non sig")</f>
        <v>sig</v>
      </c>
      <c r="Y6" s="0" t="s">
        <v>15</v>
      </c>
      <c r="Z6" s="0" t="n">
        <v>0</v>
      </c>
      <c r="AA6" s="0" t="n">
        <v>0.00555555555555556</v>
      </c>
      <c r="AB6" s="0" t="str">
        <f aca="false">IF(Z6&lt;AA6,"sig","non sig")</f>
        <v>sig</v>
      </c>
      <c r="AC6" s="0" t="s">
        <v>15</v>
      </c>
      <c r="AD6" s="0" t="n">
        <v>0</v>
      </c>
      <c r="AE6" s="0" t="n">
        <v>0.00555555555555556</v>
      </c>
      <c r="AF6" s="0" t="str">
        <f aca="false">IF(AD6&lt;AE6,"sig","non sig")</f>
        <v>sig</v>
      </c>
    </row>
    <row r="7" customFormat="false" ht="14.4" hidden="false" customHeight="false" outlineLevel="0" collapsed="false">
      <c r="A7" s="0" t="s">
        <v>18</v>
      </c>
      <c r="B7" s="0" t="n">
        <v>0.0001</v>
      </c>
      <c r="C7" s="0" t="n">
        <v>0.00625</v>
      </c>
      <c r="D7" s="0" t="str">
        <f aca="false">IF(B7&lt;C7,"sig","non sig")</f>
        <v>sig</v>
      </c>
      <c r="E7" s="0" t="s">
        <v>18</v>
      </c>
      <c r="F7" s="0" t="n">
        <v>0.0013</v>
      </c>
      <c r="G7" s="0" t="n">
        <v>0.00714285714285714</v>
      </c>
      <c r="H7" s="0" t="str">
        <f aca="false">IF(F7&lt;G7,"sig","non sig")</f>
        <v>sig</v>
      </c>
      <c r="I7" s="0" t="s">
        <v>17</v>
      </c>
      <c r="J7" s="0" t="n">
        <v>0</v>
      </c>
      <c r="K7" s="0" t="n">
        <v>0.00625</v>
      </c>
      <c r="L7" s="0" t="str">
        <f aca="false">IF(J7&lt;K7,"sig","non sig")</f>
        <v>sig</v>
      </c>
      <c r="M7" s="0" t="s">
        <v>17</v>
      </c>
      <c r="N7" s="0" t="n">
        <v>0</v>
      </c>
      <c r="O7" s="0" t="n">
        <v>0.00625</v>
      </c>
      <c r="P7" s="0" t="str">
        <f aca="false">IF(N7&lt;O7,"sig","non sig")</f>
        <v>sig</v>
      </c>
      <c r="Q7" s="0" t="s">
        <v>18</v>
      </c>
      <c r="R7" s="0" t="n">
        <v>0</v>
      </c>
      <c r="S7" s="0" t="n">
        <v>0.00625</v>
      </c>
      <c r="T7" s="0" t="str">
        <f aca="false">IF(R7&lt;S7,"sig","non sig")</f>
        <v>sig</v>
      </c>
      <c r="U7" s="0" t="s">
        <v>14</v>
      </c>
      <c r="V7" s="0" t="n">
        <v>0.0009</v>
      </c>
      <c r="W7" s="0" t="n">
        <v>0.00625</v>
      </c>
      <c r="X7" s="0" t="str">
        <f aca="false">IF(V7&lt;W7,"sig","non sig")</f>
        <v>sig</v>
      </c>
      <c r="Y7" s="0" t="s">
        <v>18</v>
      </c>
      <c r="Z7" s="0" t="n">
        <v>0</v>
      </c>
      <c r="AA7" s="0" t="n">
        <v>0.00625</v>
      </c>
      <c r="AB7" s="0" t="str">
        <f aca="false">IF(Z7&lt;AA7,"sig","non sig")</f>
        <v>sig</v>
      </c>
      <c r="AC7" s="0" t="s">
        <v>17</v>
      </c>
      <c r="AD7" s="0" t="n">
        <v>0</v>
      </c>
      <c r="AE7" s="0" t="n">
        <v>0.00625</v>
      </c>
      <c r="AF7" s="0" t="str">
        <f aca="false">IF(AD7&lt;AE7,"sig","non sig")</f>
        <v>sig</v>
      </c>
    </row>
    <row r="8" customFormat="false" ht="14.4" hidden="false" customHeight="false" outlineLevel="0" collapsed="false">
      <c r="A8" s="0" t="s">
        <v>19</v>
      </c>
      <c r="B8" s="0" t="n">
        <v>0.0001</v>
      </c>
      <c r="C8" s="0" t="n">
        <v>0.00714285714285714</v>
      </c>
      <c r="D8" s="0" t="str">
        <f aca="false">IF(B8&lt;C8,"sig","non sig")</f>
        <v>sig</v>
      </c>
      <c r="E8" s="0" t="s">
        <v>19</v>
      </c>
      <c r="F8" s="0" t="n">
        <v>0.005</v>
      </c>
      <c r="G8" s="0" t="n">
        <v>0.00833333333333333</v>
      </c>
      <c r="H8" s="0" t="str">
        <f aca="false">IF(F8&lt;G8,"sig","non sig")</f>
        <v>sig</v>
      </c>
      <c r="I8" s="0" t="s">
        <v>18</v>
      </c>
      <c r="J8" s="0" t="n">
        <v>0</v>
      </c>
      <c r="K8" s="0" t="n">
        <v>0.00714285714285714</v>
      </c>
      <c r="L8" s="0" t="str">
        <f aca="false">IF(J8&lt;K8,"sig","non sig")</f>
        <v>sig</v>
      </c>
      <c r="M8" s="0" t="s">
        <v>18</v>
      </c>
      <c r="N8" s="0" t="n">
        <v>0</v>
      </c>
      <c r="O8" s="0" t="n">
        <v>0.00714285714285714</v>
      </c>
      <c r="P8" s="0" t="str">
        <f aca="false">IF(N8&lt;O8,"sig","non sig")</f>
        <v>sig</v>
      </c>
      <c r="Q8" s="0" t="s">
        <v>13</v>
      </c>
      <c r="R8" s="0" t="n">
        <v>0</v>
      </c>
      <c r="S8" s="0" t="n">
        <v>0.00714285714285714</v>
      </c>
      <c r="T8" s="0" t="str">
        <f aca="false">IF(R8&lt;S8,"sig","non sig")</f>
        <v>sig</v>
      </c>
      <c r="U8" s="0" t="s">
        <v>19</v>
      </c>
      <c r="V8" s="0" t="n">
        <v>0.0346</v>
      </c>
      <c r="W8" s="0" t="n">
        <v>0.00714285714285714</v>
      </c>
      <c r="X8" s="0" t="str">
        <f aca="false">IF(V8&lt;W8,"sig","non sig")</f>
        <v>non sig</v>
      </c>
      <c r="Y8" s="0" t="s">
        <v>13</v>
      </c>
      <c r="Z8" s="0" t="n">
        <v>0</v>
      </c>
      <c r="AA8" s="0" t="n">
        <v>0.00714285714285714</v>
      </c>
      <c r="AB8" s="0" t="str">
        <f aca="false">IF(Z8&lt;AA8,"sig","non sig")</f>
        <v>sig</v>
      </c>
      <c r="AC8" s="0" t="s">
        <v>18</v>
      </c>
      <c r="AD8" s="0" t="n">
        <v>0</v>
      </c>
      <c r="AE8" s="0" t="n">
        <v>0.00714285714285714</v>
      </c>
      <c r="AF8" s="0" t="str">
        <f aca="false">IF(AD8&lt;AE8,"sig","non sig")</f>
        <v>sig</v>
      </c>
    </row>
    <row r="9" customFormat="false" ht="14.4" hidden="false" customHeight="false" outlineLevel="0" collapsed="false">
      <c r="A9" s="0" t="s">
        <v>14</v>
      </c>
      <c r="B9" s="0" t="n">
        <v>0.0002</v>
      </c>
      <c r="C9" s="0" t="n">
        <v>0.00833333333333333</v>
      </c>
      <c r="D9" s="0" t="str">
        <f aca="false">IF(B9&lt;C9,"sig","non sig")</f>
        <v>sig</v>
      </c>
      <c r="E9" s="0" t="s">
        <v>20</v>
      </c>
      <c r="F9" s="0" t="n">
        <v>0.0499</v>
      </c>
      <c r="G9" s="0" t="n">
        <v>0.01</v>
      </c>
      <c r="H9" s="0" t="str">
        <f aca="false">IF(F9&lt;G9,"sig","non sig")</f>
        <v>non sig</v>
      </c>
      <c r="I9" s="0" t="s">
        <v>21</v>
      </c>
      <c r="J9" s="0" t="n">
        <v>0</v>
      </c>
      <c r="K9" s="0" t="n">
        <v>0.00833333333333333</v>
      </c>
      <c r="L9" s="0" t="str">
        <f aca="false">IF(J9&lt;K9,"sig","non sig")</f>
        <v>sig</v>
      </c>
      <c r="M9" s="0" t="s">
        <v>13</v>
      </c>
      <c r="N9" s="0" t="n">
        <v>0</v>
      </c>
      <c r="O9" s="0" t="n">
        <v>0.00833333333333333</v>
      </c>
      <c r="P9" s="0" t="str">
        <f aca="false">IF(N9&lt;O9,"sig","non sig")</f>
        <v>sig</v>
      </c>
      <c r="Q9" s="0" t="s">
        <v>16</v>
      </c>
      <c r="R9" s="0" t="n">
        <v>0</v>
      </c>
      <c r="S9" s="0" t="n">
        <v>0.00833333333333333</v>
      </c>
      <c r="T9" s="0" t="str">
        <f aca="false">IF(R9&lt;S9,"sig","non sig")</f>
        <v>sig</v>
      </c>
      <c r="U9" s="0" t="s">
        <v>13</v>
      </c>
      <c r="V9" s="0" t="n">
        <v>0.0354</v>
      </c>
      <c r="W9" s="0" t="n">
        <v>0.00833333333333333</v>
      </c>
      <c r="X9" s="0" t="str">
        <f aca="false">IF(V9&lt;W9,"sig","non sig")</f>
        <v>non sig</v>
      </c>
      <c r="Y9" s="0" t="s">
        <v>16</v>
      </c>
      <c r="Z9" s="0" t="n">
        <v>0</v>
      </c>
      <c r="AA9" s="0" t="n">
        <v>0.00833333333333333</v>
      </c>
      <c r="AB9" s="0" t="str">
        <f aca="false">IF(Z9&lt;AA9,"sig","non sig")</f>
        <v>sig</v>
      </c>
      <c r="AC9" s="0" t="s">
        <v>13</v>
      </c>
      <c r="AD9" s="0" t="n">
        <v>0</v>
      </c>
      <c r="AE9" s="0" t="n">
        <v>0.00833333333333333</v>
      </c>
      <c r="AF9" s="0" t="str">
        <f aca="false">IF(AD9&lt;AE9,"sig","non sig")</f>
        <v>sig</v>
      </c>
    </row>
    <row r="10" customFormat="false" ht="14.4" hidden="false" customHeight="false" outlineLevel="0" collapsed="false">
      <c r="A10" s="0" t="s">
        <v>21</v>
      </c>
      <c r="B10" s="0" t="n">
        <v>0.0152</v>
      </c>
      <c r="C10" s="0" t="n">
        <v>0.01</v>
      </c>
      <c r="D10" s="0" t="str">
        <f aca="false">IF(B10&lt;C10,"sig","non sig")</f>
        <v>non sig</v>
      </c>
      <c r="E10" s="0" t="s">
        <v>22</v>
      </c>
      <c r="F10" s="0" t="n">
        <v>0.4505</v>
      </c>
      <c r="G10" s="0" t="n">
        <v>0.0125</v>
      </c>
      <c r="H10" s="0" t="str">
        <f aca="false">IF(F10&lt;G10,"sig","non sig")</f>
        <v>non sig</v>
      </c>
      <c r="I10" s="0" t="s">
        <v>13</v>
      </c>
      <c r="J10" s="0" t="n">
        <v>0</v>
      </c>
      <c r="K10" s="0" t="n">
        <v>0.01</v>
      </c>
      <c r="L10" s="0" t="str">
        <f aca="false">IF(J10&lt;K10,"sig","non sig")</f>
        <v>sig</v>
      </c>
      <c r="M10" s="0" t="s">
        <v>16</v>
      </c>
      <c r="N10" s="0" t="n">
        <v>0</v>
      </c>
      <c r="O10" s="0" t="n">
        <v>0.01</v>
      </c>
      <c r="P10" s="0" t="str">
        <f aca="false">IF(N10&lt;O10,"sig","non sig")</f>
        <v>sig</v>
      </c>
      <c r="Q10" s="0" t="s">
        <v>17</v>
      </c>
      <c r="R10" s="0" t="n">
        <v>0.0006</v>
      </c>
      <c r="S10" s="0" t="n">
        <v>0.01</v>
      </c>
      <c r="T10" s="0" t="str">
        <f aca="false">IF(R10&lt;S10,"sig","non sig")</f>
        <v>sig</v>
      </c>
      <c r="U10" s="0" t="s">
        <v>18</v>
      </c>
      <c r="V10" s="0" t="n">
        <v>0.0415</v>
      </c>
      <c r="W10" s="0" t="n">
        <v>0.01</v>
      </c>
      <c r="X10" s="0" t="str">
        <f aca="false">IF(V10&lt;W10,"sig","non sig")</f>
        <v>non sig</v>
      </c>
      <c r="Y10" s="0" t="s">
        <v>17</v>
      </c>
      <c r="Z10" s="0" t="n">
        <v>0.0024</v>
      </c>
      <c r="AA10" s="0" t="n">
        <v>0.01</v>
      </c>
      <c r="AB10" s="0" t="str">
        <f aca="false">IF(Z10&lt;AA10,"sig","non sig")</f>
        <v>sig</v>
      </c>
      <c r="AC10" s="0" t="s">
        <v>16</v>
      </c>
      <c r="AD10" s="0" t="n">
        <v>0</v>
      </c>
      <c r="AE10" s="0" t="n">
        <v>0.01</v>
      </c>
      <c r="AF10" s="0" t="str">
        <f aca="false">IF(AD10&lt;AE10,"sig","non sig")</f>
        <v>sig</v>
      </c>
    </row>
    <row r="11" customFormat="false" ht="14.4" hidden="false" customHeight="false" outlineLevel="0" collapsed="false">
      <c r="A11" s="0" t="s">
        <v>22</v>
      </c>
      <c r="B11" s="0" t="n">
        <v>0.2554</v>
      </c>
      <c r="C11" s="0" t="n">
        <v>0.0125</v>
      </c>
      <c r="D11" s="0" t="str">
        <f aca="false">IF(B11&lt;C11,"sig","non sig")</f>
        <v>non sig</v>
      </c>
      <c r="E11" s="0" t="s">
        <v>21</v>
      </c>
      <c r="F11" s="0" t="n">
        <v>0.5291</v>
      </c>
      <c r="G11" s="0" t="n">
        <v>0.0166666666666667</v>
      </c>
      <c r="H11" s="0" t="str">
        <f aca="false">IF(F11&lt;G11,"sig","non sig")</f>
        <v>non sig</v>
      </c>
      <c r="I11" s="0" t="s">
        <v>16</v>
      </c>
      <c r="J11" s="0" t="n">
        <v>0</v>
      </c>
      <c r="K11" s="0" t="n">
        <v>0.0125</v>
      </c>
      <c r="L11" s="0" t="str">
        <f aca="false">IF(J11&lt;K11,"sig","non sig")</f>
        <v>sig</v>
      </c>
      <c r="M11" s="0" t="s">
        <v>21</v>
      </c>
      <c r="N11" s="0" t="n">
        <v>0.0388</v>
      </c>
      <c r="O11" s="0" t="n">
        <v>0.0125</v>
      </c>
      <c r="P11" s="0" t="str">
        <f aca="false">IF(N11&lt;O11,"sig","non sig")</f>
        <v>non sig</v>
      </c>
      <c r="Q11" s="0" t="s">
        <v>22</v>
      </c>
      <c r="R11" s="0" t="n">
        <v>0.008</v>
      </c>
      <c r="S11" s="0" t="n">
        <v>0.0125</v>
      </c>
      <c r="T11" s="0" t="str">
        <f aca="false">IF(R11&lt;S11,"sig","non sig")</f>
        <v>sig</v>
      </c>
      <c r="U11" s="0" t="s">
        <v>22</v>
      </c>
      <c r="V11" s="0" t="n">
        <v>0.0465</v>
      </c>
      <c r="W11" s="0" t="n">
        <v>0.0125</v>
      </c>
      <c r="X11" s="0" t="str">
        <f aca="false">IF(V11&lt;W11,"sig","non sig")</f>
        <v>non sig</v>
      </c>
      <c r="Y11" s="0" t="s">
        <v>21</v>
      </c>
      <c r="Z11" s="0" t="n">
        <v>0.0238</v>
      </c>
      <c r="AA11" s="0" t="n">
        <v>0.0125</v>
      </c>
      <c r="AB11" s="0" t="str">
        <f aca="false">IF(Z11&lt;AA11,"sig","non sig")</f>
        <v>non sig</v>
      </c>
      <c r="AC11" s="0" t="s">
        <v>22</v>
      </c>
      <c r="AD11" s="0" t="n">
        <v>0.0416</v>
      </c>
      <c r="AE11" s="0" t="n">
        <v>0.0125</v>
      </c>
      <c r="AF11" s="0" t="str">
        <f aca="false">IF(AD11&lt;AE11,"sig","non sig")</f>
        <v>non sig</v>
      </c>
    </row>
    <row r="12" customFormat="false" ht="14.4" hidden="false" customHeight="false" outlineLevel="0" collapsed="false">
      <c r="A12" s="0" t="s">
        <v>15</v>
      </c>
      <c r="B12" s="0" t="n">
        <v>0.3226</v>
      </c>
      <c r="C12" s="0" t="n">
        <v>0.0166666666666667</v>
      </c>
      <c r="D12" s="0" t="str">
        <f aca="false">IF(B12&lt;C12,"sig","non sig")</f>
        <v>non sig</v>
      </c>
      <c r="E12" s="0" t="s">
        <v>15</v>
      </c>
      <c r="F12" s="0" t="n">
        <v>1</v>
      </c>
      <c r="G12" s="0" t="n">
        <v>0.025</v>
      </c>
      <c r="H12" s="0" t="str">
        <f aca="false">IF(F12&lt;G12,"sig","non sig")</f>
        <v>non sig</v>
      </c>
      <c r="I12" s="0" t="s">
        <v>20</v>
      </c>
      <c r="J12" s="0" t="n">
        <v>0.1855</v>
      </c>
      <c r="K12" s="0" t="n">
        <v>0.0166666666666667</v>
      </c>
      <c r="L12" s="0" t="str">
        <f aca="false">IF(J12&lt;K12,"sig","non sig")</f>
        <v>non sig</v>
      </c>
      <c r="M12" s="0" t="s">
        <v>20</v>
      </c>
      <c r="N12" s="0" t="n">
        <v>0.7064</v>
      </c>
      <c r="O12" s="0" t="n">
        <v>0.0166666666666667</v>
      </c>
      <c r="P12" s="0" t="str">
        <f aca="false">IF(N12&lt;O12,"sig","non sig")</f>
        <v>non sig</v>
      </c>
      <c r="Q12" s="0" t="s">
        <v>21</v>
      </c>
      <c r="R12" s="0" t="n">
        <v>0.0107</v>
      </c>
      <c r="S12" s="0" t="n">
        <v>0.0166666666666667</v>
      </c>
      <c r="T12" s="0" t="str">
        <f aca="false">IF(R12&lt;S12,"sig","non sig")</f>
        <v>sig</v>
      </c>
      <c r="U12" s="0" t="s">
        <v>16</v>
      </c>
      <c r="V12" s="0" t="n">
        <v>0.0837</v>
      </c>
      <c r="W12" s="0" t="n">
        <v>0.0166666666666667</v>
      </c>
      <c r="X12" s="0" t="str">
        <f aca="false">IF(V12&lt;W12,"sig","non sig")</f>
        <v>non sig</v>
      </c>
      <c r="Y12" s="0" t="s">
        <v>22</v>
      </c>
      <c r="Z12" s="0" t="n">
        <v>0.0673</v>
      </c>
      <c r="AA12" s="0" t="n">
        <v>0.0166666666666667</v>
      </c>
      <c r="AB12" s="0" t="str">
        <f aca="false">IF(Z12&lt;AA12,"sig","non sig")</f>
        <v>non sig</v>
      </c>
      <c r="AC12" s="0" t="s">
        <v>21</v>
      </c>
      <c r="AD12" s="0" t="n">
        <v>0.2198</v>
      </c>
      <c r="AE12" s="0" t="n">
        <v>0.0166666666666667</v>
      </c>
      <c r="AF12" s="0" t="str">
        <f aca="false">IF(AD12&lt;AE12,"sig","non sig")</f>
        <v>non sig</v>
      </c>
    </row>
    <row r="13" customFormat="false" ht="14.4" hidden="false" customHeight="false" outlineLevel="0" collapsed="false">
      <c r="A13" s="0" t="s">
        <v>20</v>
      </c>
      <c r="B13" s="0" t="n">
        <v>0.9747</v>
      </c>
      <c r="C13" s="0" t="n">
        <v>0.025</v>
      </c>
      <c r="D13" s="0" t="str">
        <f aca="false">IF(B13&lt;C13,"sig","non sig")</f>
        <v>non sig</v>
      </c>
      <c r="E13" s="0" t="s">
        <v>17</v>
      </c>
      <c r="F13" s="0" t="n">
        <v>1</v>
      </c>
      <c r="G13" s="0" t="n">
        <v>0.05</v>
      </c>
      <c r="H13" s="0" t="str">
        <f aca="false">IF(F13&lt;G13,"sig","non sig")</f>
        <v>non sig</v>
      </c>
      <c r="I13" s="0" t="s">
        <v>22</v>
      </c>
      <c r="J13" s="0" t="n">
        <v>0.5802</v>
      </c>
      <c r="K13" s="0" t="n">
        <v>0.025</v>
      </c>
      <c r="L13" s="0" t="str">
        <f aca="false">IF(J13&lt;K13,"sig","non sig")</f>
        <v>non sig</v>
      </c>
      <c r="M13" s="0" t="s">
        <v>22</v>
      </c>
      <c r="N13" s="0" t="n">
        <v>1</v>
      </c>
      <c r="O13" s="0" t="n">
        <v>0.025</v>
      </c>
      <c r="P13" s="0" t="str">
        <f aca="false">IF(N13&lt;O13,"sig","non sig")</f>
        <v>non sig</v>
      </c>
      <c r="Q13" s="0" t="s">
        <v>20</v>
      </c>
      <c r="R13" s="0" t="n">
        <v>0.2932</v>
      </c>
      <c r="S13" s="0" t="n">
        <v>0.025</v>
      </c>
      <c r="T13" s="0" t="str">
        <f aca="false">IF(R13&lt;S13,"sig","non sig")</f>
        <v>non sig</v>
      </c>
      <c r="U13" s="0" t="s">
        <v>20</v>
      </c>
      <c r="V13" s="0" t="n">
        <v>0.1979</v>
      </c>
      <c r="W13" s="0" t="n">
        <v>0.025</v>
      </c>
      <c r="X13" s="0" t="str">
        <f aca="false">IF(V13&lt;W13,"sig","non sig")</f>
        <v>non sig</v>
      </c>
      <c r="Y13" s="0" t="s">
        <v>20</v>
      </c>
      <c r="Z13" s="0" t="n">
        <v>0.3668</v>
      </c>
      <c r="AA13" s="0" t="n">
        <v>0.025</v>
      </c>
      <c r="AB13" s="0" t="str">
        <f aca="false">IF(Z13&lt;AA13,"sig","non sig")</f>
        <v>non sig</v>
      </c>
      <c r="AC13" s="0" t="s">
        <v>20</v>
      </c>
      <c r="AD13" s="0" t="n">
        <v>0.5101</v>
      </c>
      <c r="AE13" s="0" t="n">
        <v>0.025</v>
      </c>
      <c r="AF13" s="0" t="str">
        <f aca="false">IF(AD13&lt;AE13,"sig","non sig")</f>
        <v>non sig</v>
      </c>
    </row>
    <row r="14" customFormat="false" ht="14.4" hidden="false" customHeight="false" outlineLevel="0" collapsed="false">
      <c r="A14" s="0" t="s">
        <v>17</v>
      </c>
      <c r="B14" s="0" t="n">
        <v>1</v>
      </c>
      <c r="C14" s="0" t="n">
        <v>0.05</v>
      </c>
      <c r="D14" s="0" t="str">
        <f aca="false">IF(B14&lt;C14,"sig","non sig")</f>
        <v>non sig</v>
      </c>
      <c r="E14" s="0" t="s">
        <v>14</v>
      </c>
      <c r="F14" s="0" t="s">
        <v>23</v>
      </c>
      <c r="I14" s="0" t="s">
        <v>19</v>
      </c>
      <c r="J14" s="0" t="n">
        <v>1</v>
      </c>
      <c r="K14" s="0" t="n">
        <v>0.05</v>
      </c>
      <c r="L14" s="0" t="str">
        <f aca="false">IF(J14&lt;K14,"sig","non sig")</f>
        <v>non sig</v>
      </c>
      <c r="M14" s="0" t="s">
        <v>19</v>
      </c>
      <c r="N14" s="0" t="n">
        <v>1</v>
      </c>
      <c r="O14" s="0" t="n">
        <v>0.05</v>
      </c>
      <c r="P14" s="0" t="str">
        <f aca="false">IF(N14&lt;O14,"sig","non sig")</f>
        <v>non sig</v>
      </c>
      <c r="Q14" s="0" t="s">
        <v>19</v>
      </c>
      <c r="R14" s="0" t="n">
        <v>1</v>
      </c>
      <c r="S14" s="0" t="n">
        <v>0.05</v>
      </c>
      <c r="T14" s="0" t="str">
        <f aca="false">IF(R14&lt;S14,"sig","non sig")</f>
        <v>non sig</v>
      </c>
      <c r="U14" s="0" t="s">
        <v>21</v>
      </c>
      <c r="V14" s="0" t="n">
        <v>0.9843</v>
      </c>
      <c r="W14" s="0" t="n">
        <v>0.05</v>
      </c>
      <c r="X14" s="0" t="str">
        <f aca="false">IF(V14&lt;W14,"sig","non sig")</f>
        <v>non sig</v>
      </c>
      <c r="Y14" s="0" t="s">
        <v>19</v>
      </c>
      <c r="Z14" s="0" t="n">
        <v>1</v>
      </c>
      <c r="AA14" s="0" t="n">
        <v>0.05</v>
      </c>
      <c r="AB14" s="0" t="str">
        <f aca="false">IF(Z14&lt;AA14,"sig","non sig")</f>
        <v>non sig</v>
      </c>
      <c r="AC14" s="0" t="s">
        <v>19</v>
      </c>
      <c r="AD14" s="0" t="n">
        <v>1</v>
      </c>
      <c r="AE14" s="0" t="n">
        <v>0.05</v>
      </c>
      <c r="AF14" s="0" t="str">
        <f aca="false">IF(AD14&lt;AE14,"sig","non sig")</f>
        <v>non sig</v>
      </c>
    </row>
  </sheetData>
  <mergeCells count="3">
    <mergeCell ref="A1:T1"/>
    <mergeCell ref="A2:T2"/>
    <mergeCell ref="A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3" min="3" style="0" width="9.43"/>
    <col collapsed="false" customWidth="true" hidden="false" outlineLevel="0" max="5" min="5" style="0" width="9.43"/>
    <col collapsed="false" customWidth="true" hidden="false" outlineLevel="0" max="7" min="7" style="0" width="9.43"/>
    <col collapsed="false" customWidth="true" hidden="false" outlineLevel="0" max="13" min="13" style="0" width="12.32"/>
    <col collapsed="false" customWidth="true" hidden="false" outlineLevel="0" max="15" min="15" style="0" width="12.76"/>
    <col collapsed="false" customWidth="true" hidden="false" outlineLevel="0" max="18" min="18" style="0" width="11.99"/>
  </cols>
  <sheetData>
    <row r="1" customFormat="false" ht="14.4" hidden="false" customHeight="false" outlineLevel="0" collapsed="false">
      <c r="A1" s="1" t="s">
        <v>24</v>
      </c>
      <c r="B1" s="1"/>
      <c r="C1" s="1"/>
      <c r="D1" s="1"/>
      <c r="E1" s="1"/>
      <c r="F1" s="1"/>
      <c r="G1" s="1"/>
    </row>
    <row r="2" customFormat="false" ht="14.4" hidden="false" customHeight="false" outlineLevel="0" collapsed="false">
      <c r="A2" s="0" t="s">
        <v>3</v>
      </c>
      <c r="C2" s="0" t="s">
        <v>6</v>
      </c>
      <c r="E2" s="0" t="s">
        <v>7</v>
      </c>
      <c r="G2" s="0" t="s">
        <v>8</v>
      </c>
      <c r="I2" s="0" t="s">
        <v>9</v>
      </c>
      <c r="K2" s="0" t="s">
        <v>10</v>
      </c>
      <c r="M2" s="0" t="s">
        <v>11</v>
      </c>
      <c r="O2" s="0" t="s">
        <v>12</v>
      </c>
      <c r="R2" s="0" t="s">
        <v>25</v>
      </c>
    </row>
    <row r="3" customFormat="false" ht="14.4" hidden="false" customHeight="false" outlineLevel="0" collapsed="false">
      <c r="A3" s="0" t="s">
        <v>22</v>
      </c>
      <c r="B3" s="0" t="s">
        <v>26</v>
      </c>
      <c r="C3" s="0" t="s">
        <v>22</v>
      </c>
      <c r="D3" s="0" t="s">
        <v>26</v>
      </c>
      <c r="E3" s="0" t="s">
        <v>22</v>
      </c>
      <c r="F3" s="0" t="s">
        <v>26</v>
      </c>
      <c r="G3" s="0" t="s">
        <v>22</v>
      </c>
      <c r="H3" s="0" t="s">
        <v>26</v>
      </c>
      <c r="I3" s="0" t="s">
        <v>22</v>
      </c>
      <c r="J3" s="0" t="s">
        <v>27</v>
      </c>
      <c r="K3" s="0" t="s">
        <v>22</v>
      </c>
      <c r="L3" s="0" t="s">
        <v>26</v>
      </c>
      <c r="M3" s="0" t="s">
        <v>22</v>
      </c>
      <c r="N3" s="0" t="s">
        <v>26</v>
      </c>
      <c r="O3" s="0" t="s">
        <v>22</v>
      </c>
      <c r="P3" s="0" t="s">
        <v>26</v>
      </c>
      <c r="R3" s="0" t="n">
        <f aca="false">COUNTIF(A3:P3,"non sig")</f>
        <v>7</v>
      </c>
    </row>
    <row r="4" customFormat="false" ht="14.4" hidden="false" customHeight="false" outlineLevel="0" collapsed="false">
      <c r="A4" s="0" t="s">
        <v>14</v>
      </c>
      <c r="B4" s="0" t="s">
        <v>27</v>
      </c>
      <c r="C4" s="0" t="s">
        <v>14</v>
      </c>
      <c r="D4" s="0" t="s">
        <v>28</v>
      </c>
      <c r="E4" s="0" t="s">
        <v>14</v>
      </c>
      <c r="F4" s="0" t="s">
        <v>27</v>
      </c>
      <c r="G4" s="0" t="s">
        <v>14</v>
      </c>
      <c r="H4" s="0" t="s">
        <v>27</v>
      </c>
      <c r="I4" s="0" t="s">
        <v>14</v>
      </c>
      <c r="J4" s="0" t="s">
        <v>27</v>
      </c>
      <c r="K4" s="0" t="s">
        <v>14</v>
      </c>
      <c r="L4" s="0" t="s">
        <v>27</v>
      </c>
      <c r="M4" s="0" t="s">
        <v>14</v>
      </c>
      <c r="N4" s="0" t="s">
        <v>27</v>
      </c>
      <c r="O4" s="0" t="s">
        <v>14</v>
      </c>
      <c r="P4" s="0" t="s">
        <v>27</v>
      </c>
      <c r="R4" s="0" t="n">
        <f aca="false">COUNTIF(A4:P4,"non sig")</f>
        <v>0</v>
      </c>
    </row>
    <row r="5" customFormat="false" ht="14.4" hidden="false" customHeight="false" outlineLevel="0" collapsed="false">
      <c r="A5" s="0" t="s">
        <v>15</v>
      </c>
      <c r="B5" s="0" t="s">
        <v>26</v>
      </c>
      <c r="C5" s="0" t="s">
        <v>15</v>
      </c>
      <c r="D5" s="0" t="s">
        <v>26</v>
      </c>
      <c r="E5" s="0" t="s">
        <v>15</v>
      </c>
      <c r="F5" s="0" t="s">
        <v>27</v>
      </c>
      <c r="G5" s="0" t="s">
        <v>15</v>
      </c>
      <c r="H5" s="0" t="s">
        <v>27</v>
      </c>
      <c r="I5" s="0" t="s">
        <v>15</v>
      </c>
      <c r="J5" s="0" t="s">
        <v>27</v>
      </c>
      <c r="K5" s="0" t="s">
        <v>15</v>
      </c>
      <c r="L5" s="0" t="s">
        <v>27</v>
      </c>
      <c r="M5" s="0" t="s">
        <v>15</v>
      </c>
      <c r="N5" s="0" t="s">
        <v>27</v>
      </c>
      <c r="O5" s="0" t="s">
        <v>15</v>
      </c>
      <c r="P5" s="0" t="s">
        <v>27</v>
      </c>
      <c r="R5" s="0" t="n">
        <f aca="false">COUNTIF(A5:P5,"non sig")</f>
        <v>2</v>
      </c>
    </row>
    <row r="6" customFormat="false" ht="14.4" hidden="false" customHeight="false" outlineLevel="0" collapsed="false">
      <c r="A6" s="0" t="s">
        <v>17</v>
      </c>
      <c r="B6" s="0" t="s">
        <v>26</v>
      </c>
      <c r="C6" s="0" t="s">
        <v>17</v>
      </c>
      <c r="D6" s="0" t="s">
        <v>26</v>
      </c>
      <c r="E6" s="0" t="s">
        <v>17</v>
      </c>
      <c r="F6" s="0" t="s">
        <v>27</v>
      </c>
      <c r="G6" s="0" t="s">
        <v>17</v>
      </c>
      <c r="H6" s="0" t="s">
        <v>27</v>
      </c>
      <c r="I6" s="0" t="s">
        <v>17</v>
      </c>
      <c r="J6" s="0" t="s">
        <v>27</v>
      </c>
      <c r="K6" s="0" t="s">
        <v>17</v>
      </c>
      <c r="L6" s="0" t="s">
        <v>27</v>
      </c>
      <c r="M6" s="0" t="s">
        <v>17</v>
      </c>
      <c r="N6" s="0" t="s">
        <v>27</v>
      </c>
      <c r="O6" s="0" t="s">
        <v>17</v>
      </c>
      <c r="P6" s="0" t="s">
        <v>27</v>
      </c>
      <c r="R6" s="0" t="n">
        <f aca="false">COUNTIF(A6:P6,"non sig")</f>
        <v>2</v>
      </c>
    </row>
    <row r="7" customFormat="false" ht="14.4" hidden="false" customHeight="false" outlineLevel="0" collapsed="false">
      <c r="A7" s="0" t="s">
        <v>18</v>
      </c>
      <c r="B7" s="0" t="s">
        <v>27</v>
      </c>
      <c r="C7" s="0" t="s">
        <v>18</v>
      </c>
      <c r="D7" s="0" t="s">
        <v>27</v>
      </c>
      <c r="E7" s="0" t="s">
        <v>18</v>
      </c>
      <c r="F7" s="0" t="s">
        <v>27</v>
      </c>
      <c r="G7" s="0" t="s">
        <v>18</v>
      </c>
      <c r="H7" s="0" t="s">
        <v>27</v>
      </c>
      <c r="I7" s="0" t="s">
        <v>18</v>
      </c>
      <c r="J7" s="0" t="s">
        <v>27</v>
      </c>
      <c r="K7" s="0" t="s">
        <v>18</v>
      </c>
      <c r="L7" s="0" t="s">
        <v>26</v>
      </c>
      <c r="M7" s="0" t="s">
        <v>18</v>
      </c>
      <c r="N7" s="0" t="s">
        <v>27</v>
      </c>
      <c r="O7" s="0" t="s">
        <v>18</v>
      </c>
      <c r="P7" s="0" t="s">
        <v>27</v>
      </c>
      <c r="R7" s="0" t="n">
        <f aca="false">COUNTIF(A7:P7,"non sig")</f>
        <v>1</v>
      </c>
    </row>
    <row r="8" customFormat="false" ht="14.4" hidden="false" customHeight="false" outlineLevel="0" collapsed="false">
      <c r="A8" s="0" t="s">
        <v>21</v>
      </c>
      <c r="B8" s="0" t="s">
        <v>26</v>
      </c>
      <c r="C8" s="0" t="s">
        <v>21</v>
      </c>
      <c r="D8" s="0" t="s">
        <v>26</v>
      </c>
      <c r="E8" s="0" t="s">
        <v>21</v>
      </c>
      <c r="F8" s="0" t="s">
        <v>27</v>
      </c>
      <c r="G8" s="0" t="s">
        <v>21</v>
      </c>
      <c r="H8" s="0" t="s">
        <v>26</v>
      </c>
      <c r="I8" s="0" t="s">
        <v>21</v>
      </c>
      <c r="J8" s="0" t="s">
        <v>27</v>
      </c>
      <c r="K8" s="0" t="s">
        <v>21</v>
      </c>
      <c r="L8" s="0" t="s">
        <v>26</v>
      </c>
      <c r="M8" s="0" t="s">
        <v>21</v>
      </c>
      <c r="N8" s="0" t="s">
        <v>26</v>
      </c>
      <c r="O8" s="0" t="s">
        <v>21</v>
      </c>
      <c r="P8" s="0" t="s">
        <v>26</v>
      </c>
      <c r="R8" s="0" t="n">
        <f aca="false">COUNTIF(A8:P8,"non sig")</f>
        <v>6</v>
      </c>
    </row>
    <row r="9" customFormat="false" ht="14.4" hidden="false" customHeight="false" outlineLevel="0" collapsed="false">
      <c r="A9" s="0" t="s">
        <v>13</v>
      </c>
      <c r="B9" s="0" t="s">
        <v>27</v>
      </c>
      <c r="C9" s="0" t="s">
        <v>13</v>
      </c>
      <c r="D9" s="0" t="s">
        <v>27</v>
      </c>
      <c r="E9" s="0" t="s">
        <v>13</v>
      </c>
      <c r="F9" s="0" t="s">
        <v>27</v>
      </c>
      <c r="G9" s="0" t="s">
        <v>13</v>
      </c>
      <c r="H9" s="0" t="s">
        <v>27</v>
      </c>
      <c r="I9" s="0" t="s">
        <v>13</v>
      </c>
      <c r="J9" s="0" t="s">
        <v>27</v>
      </c>
      <c r="K9" s="0" t="s">
        <v>13</v>
      </c>
      <c r="L9" s="0" t="s">
        <v>26</v>
      </c>
      <c r="M9" s="0" t="s">
        <v>13</v>
      </c>
      <c r="N9" s="0" t="s">
        <v>27</v>
      </c>
      <c r="O9" s="0" t="s">
        <v>13</v>
      </c>
      <c r="P9" s="0" t="s">
        <v>27</v>
      </c>
      <c r="R9" s="0" t="n">
        <f aca="false">COUNTIF(A9:P9,"non sig")</f>
        <v>1</v>
      </c>
    </row>
    <row r="10" customFormat="false" ht="14.4" hidden="false" customHeight="false" outlineLevel="0" collapsed="false">
      <c r="A10" s="0" t="s">
        <v>20</v>
      </c>
      <c r="B10" s="0" t="s">
        <v>26</v>
      </c>
      <c r="C10" s="0" t="s">
        <v>20</v>
      </c>
      <c r="D10" s="0" t="s">
        <v>26</v>
      </c>
      <c r="E10" s="0" t="s">
        <v>20</v>
      </c>
      <c r="F10" s="0" t="s">
        <v>26</v>
      </c>
      <c r="G10" s="0" t="s">
        <v>20</v>
      </c>
      <c r="H10" s="0" t="s">
        <v>26</v>
      </c>
      <c r="I10" s="0" t="s">
        <v>20</v>
      </c>
      <c r="J10" s="0" t="s">
        <v>26</v>
      </c>
      <c r="K10" s="0" t="s">
        <v>20</v>
      </c>
      <c r="L10" s="0" t="s">
        <v>26</v>
      </c>
      <c r="M10" s="0" t="s">
        <v>20</v>
      </c>
      <c r="N10" s="0" t="s">
        <v>26</v>
      </c>
      <c r="O10" s="0" t="s">
        <v>20</v>
      </c>
      <c r="P10" s="0" t="s">
        <v>26</v>
      </c>
      <c r="R10" s="0" t="n">
        <f aca="false">COUNTIF(A10:P10,"non sig")</f>
        <v>8</v>
      </c>
    </row>
    <row r="11" customFormat="false" ht="14.4" hidden="false" customHeight="false" outlineLevel="0" collapsed="false">
      <c r="A11" s="0" t="s">
        <v>16</v>
      </c>
      <c r="B11" s="0" t="s">
        <v>27</v>
      </c>
      <c r="C11" s="0" t="s">
        <v>16</v>
      </c>
      <c r="D11" s="0" t="s">
        <v>27</v>
      </c>
      <c r="E11" s="0" t="s">
        <v>16</v>
      </c>
      <c r="F11" s="0" t="s">
        <v>27</v>
      </c>
      <c r="G11" s="0" t="s">
        <v>16</v>
      </c>
      <c r="H11" s="0" t="s">
        <v>27</v>
      </c>
      <c r="I11" s="0" t="s">
        <v>16</v>
      </c>
      <c r="J11" s="0" t="s">
        <v>27</v>
      </c>
      <c r="K11" s="0" t="s">
        <v>16</v>
      </c>
      <c r="L11" s="0" t="s">
        <v>26</v>
      </c>
      <c r="M11" s="0" t="s">
        <v>16</v>
      </c>
      <c r="N11" s="0" t="s">
        <v>27</v>
      </c>
      <c r="O11" s="0" t="s">
        <v>16</v>
      </c>
      <c r="P11" s="0" t="s">
        <v>27</v>
      </c>
      <c r="R11" s="0" t="n">
        <f aca="false">COUNTIF(A11:P11,"non sig")</f>
        <v>1</v>
      </c>
    </row>
    <row r="12" customFormat="false" ht="14.4" hidden="false" customHeight="false" outlineLevel="0" collapsed="false">
      <c r="A12" s="0" t="s">
        <v>19</v>
      </c>
      <c r="B12" s="0" t="s">
        <v>27</v>
      </c>
      <c r="C12" s="0" t="s">
        <v>19</v>
      </c>
      <c r="D12" s="0" t="s">
        <v>27</v>
      </c>
      <c r="E12" s="0" t="s">
        <v>19</v>
      </c>
      <c r="F12" s="0" t="s">
        <v>26</v>
      </c>
      <c r="G12" s="0" t="s">
        <v>19</v>
      </c>
      <c r="H12" s="0" t="s">
        <v>26</v>
      </c>
      <c r="I12" s="0" t="s">
        <v>19</v>
      </c>
      <c r="J12" s="0" t="s">
        <v>26</v>
      </c>
      <c r="K12" s="0" t="s">
        <v>19</v>
      </c>
      <c r="L12" s="0" t="s">
        <v>26</v>
      </c>
      <c r="M12" s="0" t="s">
        <v>19</v>
      </c>
      <c r="N12" s="0" t="s">
        <v>26</v>
      </c>
      <c r="O12" s="0" t="s">
        <v>19</v>
      </c>
      <c r="P12" s="0" t="s">
        <v>26</v>
      </c>
      <c r="R12" s="0" t="n">
        <f aca="false">COUNTIF(A12:P12,"non sig")</f>
        <v>6</v>
      </c>
    </row>
    <row r="14" customFormat="false" ht="14.4" hidden="false" customHeight="false" outlineLevel="0" collapsed="false">
      <c r="B14" s="0" t="n">
        <f aca="false">COUNTIF(B3:B12,"non sig")</f>
        <v>5</v>
      </c>
      <c r="D14" s="0" t="n">
        <f aca="false">COUNTIF(D3:D12,"non sig")</f>
        <v>5</v>
      </c>
      <c r="F14" s="0" t="n">
        <f aca="false">COUNTIF(F3:F12,"non sig")</f>
        <v>3</v>
      </c>
      <c r="H14" s="0" t="n">
        <f aca="false">COUNTIF(H3:H12,"non sig")</f>
        <v>4</v>
      </c>
      <c r="J14" s="0" t="n">
        <f aca="false">COUNTIF(J3:J12,"non sig")</f>
        <v>2</v>
      </c>
      <c r="L14" s="0" t="n">
        <f aca="false">COUNTIF(L3:L12,"non sig")</f>
        <v>7</v>
      </c>
      <c r="N14" s="0" t="n">
        <f aca="false">COUNTIF(N3:N12,"non sig")</f>
        <v>4</v>
      </c>
      <c r="P14" s="0" t="n">
        <f aca="false">COUNTIF(P3:P12,"non sig")</f>
        <v>4</v>
      </c>
    </row>
    <row r="16" customFormat="false" ht="14.4" hidden="false" customHeight="false" outlineLevel="0" collapsed="false">
      <c r="A16" s="0" t="s">
        <v>29</v>
      </c>
      <c r="B16" s="0" t="s">
        <v>30</v>
      </c>
    </row>
    <row r="17" customFormat="false" ht="14.4" hidden="false" customHeight="false" outlineLevel="0" collapsed="false">
      <c r="A17" s="0" t="s">
        <v>20</v>
      </c>
      <c r="B17" s="0" t="n">
        <v>8</v>
      </c>
    </row>
    <row r="18" customFormat="false" ht="14.4" hidden="false" customHeight="false" outlineLevel="0" collapsed="false">
      <c r="A18" s="0" t="s">
        <v>22</v>
      </c>
      <c r="B18" s="0" t="n">
        <v>7</v>
      </c>
    </row>
    <row r="19" customFormat="false" ht="14.4" hidden="false" customHeight="false" outlineLevel="0" collapsed="false">
      <c r="A19" s="0" t="s">
        <v>21</v>
      </c>
      <c r="B19" s="0" t="n">
        <v>6</v>
      </c>
    </row>
    <row r="20" customFormat="false" ht="14.4" hidden="false" customHeight="false" outlineLevel="0" collapsed="false">
      <c r="A20" s="0" t="s">
        <v>19</v>
      </c>
      <c r="B20" s="0" t="n">
        <v>6</v>
      </c>
    </row>
    <row r="21" customFormat="false" ht="14.4" hidden="false" customHeight="false" outlineLevel="0" collapsed="false">
      <c r="A21" s="0" t="s">
        <v>15</v>
      </c>
      <c r="B21" s="0" t="n">
        <v>2</v>
      </c>
    </row>
    <row r="22" customFormat="false" ht="14.4" hidden="false" customHeight="false" outlineLevel="0" collapsed="false">
      <c r="A22" s="0" t="s">
        <v>17</v>
      </c>
      <c r="B22" s="0" t="n">
        <v>2</v>
      </c>
    </row>
    <row r="23" customFormat="false" ht="14.4" hidden="false" customHeight="false" outlineLevel="0" collapsed="false">
      <c r="A23" s="0" t="s">
        <v>18</v>
      </c>
      <c r="B23" s="0" t="n">
        <v>1</v>
      </c>
    </row>
    <row r="24" customFormat="false" ht="14.4" hidden="false" customHeight="false" outlineLevel="0" collapsed="false">
      <c r="A24" s="0" t="s">
        <v>13</v>
      </c>
      <c r="B24" s="0" t="n">
        <v>1</v>
      </c>
    </row>
    <row r="25" customFormat="false" ht="14.4" hidden="false" customHeight="false" outlineLevel="0" collapsed="false">
      <c r="A25" s="0" t="s">
        <v>16</v>
      </c>
      <c r="B25" s="0" t="n">
        <v>1</v>
      </c>
    </row>
    <row r="26" customFormat="false" ht="14.4" hidden="false" customHeight="false" outlineLevel="0" collapsed="false">
      <c r="A26" s="0" t="s">
        <v>14</v>
      </c>
      <c r="B26" s="0" t="n">
        <v>0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05:24:33Z</dcterms:created>
  <dc:creator>Saikat Chakraborty</dc:creator>
  <dc:description/>
  <dc:language>en-US</dc:language>
  <cp:lastModifiedBy>Saikat Chakraborty</cp:lastModifiedBy>
  <dcterms:modified xsi:type="dcterms:W3CDTF">2015-06-23T11:41:09Z</dcterms:modified>
  <cp:revision>0</cp:revision>
  <dc:subject/>
  <dc:title/>
</cp:coreProperties>
</file>